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620"/>
  </bookViews>
  <sheets>
    <sheet name="S5 Fig." sheetId="1" r:id="rId1"/>
  </sheets>
  <calcPr calcId="162913"/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G5" i="1"/>
  <c r="F5" i="1"/>
</calcChain>
</file>

<file path=xl/sharedStrings.xml><?xml version="1.0" encoding="utf-8"?>
<sst xmlns="http://schemas.openxmlformats.org/spreadsheetml/2006/main" count="10" uniqueCount="10">
  <si>
    <t>avr.</t>
  </si>
  <si>
    <t>stdev.</t>
  </si>
  <si>
    <t>Light</t>
  </si>
  <si>
    <t>Dark</t>
  </si>
  <si>
    <t>Cell Number</t>
    <phoneticPr fontId="18" type="noConversion"/>
  </si>
  <si>
    <t>S5 Fig. Relative protein abundances per cell of C. sorokiniana cultured in glucose-supplemented medium</t>
    <phoneticPr fontId="18" type="noConversion"/>
  </si>
  <si>
    <t>Protein concentration/Cell number</t>
    <phoneticPr fontId="18" type="noConversion"/>
  </si>
  <si>
    <t>Glucose(g/L)</t>
    <phoneticPr fontId="18" type="noConversion"/>
  </si>
  <si>
    <t>stdev./Cell number</t>
    <phoneticPr fontId="18" type="noConversion"/>
  </si>
  <si>
    <t>Protein concentratio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_ "/>
  </numFmts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176" fontId="20" fillId="0" borderId="0" xfId="0" applyNumberFormat="1" applyFont="1" applyAlignment="1">
      <alignment horizontal="left" vertical="center"/>
    </xf>
    <xf numFmtId="177" fontId="20" fillId="0" borderId="0" xfId="0" applyNumberFormat="1" applyFont="1" applyAlignment="1">
      <alignment horizontal="left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A10" sqref="A10"/>
    </sheetView>
  </sheetViews>
  <sheetFormatPr defaultColWidth="9" defaultRowHeight="15.75" x14ac:dyDescent="0.15"/>
  <cols>
    <col min="1" max="1" width="9" style="3"/>
    <col min="2" max="2" width="14.25" style="3" bestFit="1" customWidth="1"/>
    <col min="3" max="3" width="8.25" style="3" bestFit="1" customWidth="1"/>
    <col min="4" max="4" width="9.5" style="3" bestFit="1" customWidth="1"/>
    <col min="5" max="5" width="12.5" style="3" bestFit="1" customWidth="1"/>
    <col min="6" max="6" width="32.125" style="3" bestFit="1" customWidth="1"/>
    <col min="7" max="7" width="20.125" style="3" bestFit="1" customWidth="1"/>
    <col min="8" max="16384" width="9" style="3"/>
  </cols>
  <sheetData>
    <row r="1" spans="1:7" ht="15.6" x14ac:dyDescent="0.25">
      <c r="A1" s="2" t="s">
        <v>5</v>
      </c>
    </row>
    <row r="2" spans="1:7" ht="15.6" x14ac:dyDescent="0.25">
      <c r="A2" s="2"/>
    </row>
    <row r="3" spans="1:7" ht="15.6" x14ac:dyDescent="0.25">
      <c r="C3" s="1" t="s">
        <v>9</v>
      </c>
      <c r="E3" s="1" t="s">
        <v>4</v>
      </c>
      <c r="F3" s="1" t="s">
        <v>6</v>
      </c>
      <c r="G3" s="1" t="s">
        <v>8</v>
      </c>
    </row>
    <row r="4" spans="1:7" ht="15.6" x14ac:dyDescent="0.25">
      <c r="B4" s="1" t="s">
        <v>7</v>
      </c>
      <c r="C4" s="1" t="s">
        <v>0</v>
      </c>
      <c r="D4" s="1" t="s">
        <v>1</v>
      </c>
    </row>
    <row r="5" spans="1:7" x14ac:dyDescent="0.15">
      <c r="A5" s="1" t="s">
        <v>2</v>
      </c>
      <c r="B5" s="1">
        <v>0</v>
      </c>
      <c r="C5" s="3">
        <v>80.747406670000004</v>
      </c>
      <c r="D5" s="3">
        <v>3.0863420170000002</v>
      </c>
      <c r="E5" s="4">
        <v>47166666.666666664</v>
      </c>
      <c r="F5" s="3">
        <f t="shared" ref="F5:F14" si="0">C5/E5*1000000</f>
        <v>1.7119591520141344</v>
      </c>
      <c r="G5" s="3">
        <f t="shared" ref="G5:G14" si="1">D5/E5*1000000</f>
        <v>6.5434813081272095E-2</v>
      </c>
    </row>
    <row r="6" spans="1:7" ht="15.6" x14ac:dyDescent="0.25">
      <c r="B6" s="1">
        <v>1</v>
      </c>
      <c r="C6" s="3">
        <v>116.84472169999999</v>
      </c>
      <c r="D6" s="3">
        <v>1.4921964910000001</v>
      </c>
      <c r="E6" s="4">
        <v>94500000</v>
      </c>
      <c r="F6" s="3">
        <f t="shared" si="0"/>
        <v>1.2364520814814814</v>
      </c>
      <c r="G6" s="3">
        <f t="shared" si="1"/>
        <v>1.5790439058201058E-2</v>
      </c>
    </row>
    <row r="7" spans="1:7" ht="15.6" x14ac:dyDescent="0.25">
      <c r="B7" s="1">
        <v>4</v>
      </c>
      <c r="C7" s="3">
        <v>107.5504217</v>
      </c>
      <c r="D7" s="3">
        <v>1.2815654270000001</v>
      </c>
      <c r="E7" s="4">
        <v>110500000</v>
      </c>
      <c r="F7" s="3">
        <f t="shared" si="0"/>
        <v>0.97330698371040725</v>
      </c>
      <c r="G7" s="3">
        <f t="shared" si="1"/>
        <v>1.1597877167420815E-2</v>
      </c>
    </row>
    <row r="8" spans="1:7" ht="15.6" x14ac:dyDescent="0.25">
      <c r="B8" s="1">
        <v>8</v>
      </c>
      <c r="C8" s="3">
        <v>85.576615669999995</v>
      </c>
      <c r="D8" s="3">
        <v>2.0630713859999998</v>
      </c>
      <c r="E8" s="4">
        <v>121833333.33333333</v>
      </c>
      <c r="F8" s="3">
        <f t="shared" si="0"/>
        <v>0.7024072421614227</v>
      </c>
      <c r="G8" s="3">
        <f t="shared" si="1"/>
        <v>1.6933554467852257E-2</v>
      </c>
    </row>
    <row r="9" spans="1:7" ht="15.6" x14ac:dyDescent="0.25">
      <c r="B9" s="1">
        <v>16</v>
      </c>
      <c r="C9" s="3">
        <v>63.770007999999997</v>
      </c>
      <c r="D9" s="3">
        <v>3.3809193120000001</v>
      </c>
      <c r="E9" s="4">
        <v>129333333.33333333</v>
      </c>
      <c r="F9" s="3">
        <f t="shared" si="0"/>
        <v>0.49306707216494844</v>
      </c>
      <c r="G9" s="3">
        <f t="shared" si="1"/>
        <v>2.6141128701030931E-2</v>
      </c>
    </row>
    <row r="10" spans="1:7" x14ac:dyDescent="0.15">
      <c r="A10" s="1" t="s">
        <v>3</v>
      </c>
      <c r="B10" s="1">
        <v>0</v>
      </c>
      <c r="C10" s="3">
        <v>20.259960329999998</v>
      </c>
      <c r="D10" s="3">
        <v>4.7756556970000004</v>
      </c>
      <c r="E10" s="4">
        <v>14533333.333333334</v>
      </c>
      <c r="F10" s="3">
        <f t="shared" si="0"/>
        <v>1.3940339676605504</v>
      </c>
      <c r="G10" s="3">
        <f t="shared" si="1"/>
        <v>0.32860016263761471</v>
      </c>
    </row>
    <row r="11" spans="1:7" ht="15.6" x14ac:dyDescent="0.25">
      <c r="B11" s="1">
        <v>1</v>
      </c>
      <c r="C11" s="3">
        <v>66.080925669999999</v>
      </c>
      <c r="D11" s="3">
        <v>2.7537217389999999</v>
      </c>
      <c r="E11" s="4">
        <v>68000000</v>
      </c>
      <c r="F11" s="3">
        <f t="shared" si="0"/>
        <v>0.97177831867647069</v>
      </c>
      <c r="G11" s="3">
        <f t="shared" si="1"/>
        <v>4.0495907926470592E-2</v>
      </c>
    </row>
    <row r="12" spans="1:7" ht="15.6" x14ac:dyDescent="0.25">
      <c r="B12" s="1">
        <v>4</v>
      </c>
      <c r="C12" s="3">
        <v>90.868380000000002</v>
      </c>
      <c r="D12" s="3">
        <v>2.9238251979999998</v>
      </c>
      <c r="E12" s="4">
        <v>134166666.66666667</v>
      </c>
      <c r="F12" s="3">
        <f t="shared" si="0"/>
        <v>0.67727985093167697</v>
      </c>
      <c r="G12" s="3">
        <f t="shared" si="1"/>
        <v>2.1792485947826085E-2</v>
      </c>
    </row>
    <row r="13" spans="1:7" ht="15.6" x14ac:dyDescent="0.25">
      <c r="B13" s="1">
        <v>8</v>
      </c>
      <c r="C13" s="3">
        <v>98.238007330000002</v>
      </c>
      <c r="D13" s="3">
        <v>2.5875275439999998</v>
      </c>
      <c r="E13" s="4">
        <v>140500000</v>
      </c>
      <c r="F13" s="3">
        <f t="shared" si="0"/>
        <v>0.6992028991459075</v>
      </c>
      <c r="G13" s="3">
        <f t="shared" si="1"/>
        <v>1.8416566149466192E-2</v>
      </c>
    </row>
    <row r="14" spans="1:7" ht="15.6" x14ac:dyDescent="0.25">
      <c r="B14" s="1">
        <v>16</v>
      </c>
      <c r="C14" s="3">
        <v>49.382140329999999</v>
      </c>
      <c r="D14" s="3">
        <v>4.6737662689999997</v>
      </c>
      <c r="E14" s="4">
        <v>162000000</v>
      </c>
      <c r="F14" s="3">
        <f t="shared" si="0"/>
        <v>0.3048280267283951</v>
      </c>
      <c r="G14" s="3">
        <f t="shared" si="1"/>
        <v>2.8850409067901234E-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Fig.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ning zhang</dc:creator>
  <cp:lastModifiedBy>xiangning zhang</cp:lastModifiedBy>
  <dcterms:created xsi:type="dcterms:W3CDTF">2017-12-13T04:58:13Z</dcterms:created>
  <dcterms:modified xsi:type="dcterms:W3CDTF">2017-12-18T01:15:13Z</dcterms:modified>
</cp:coreProperties>
</file>